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D\1 研究生\9.1 秦婉2020\6Uox组织\论文\"/>
    </mc:Choice>
  </mc:AlternateContent>
  <xr:revisionPtr revIDLastSave="0" documentId="13_ncr:1_{541E2764-EC11-43C1-8D93-90D2E085DD49}" xr6:coauthVersionLast="47" xr6:coauthVersionMax="47" xr10:uidLastSave="{00000000-0000-0000-0000-000000000000}"/>
  <bookViews>
    <workbookView xWindow="480" yWindow="216" windowWidth="19872" windowHeight="11988" xr2:uid="{00000000-000D-0000-FFFF-FFFF00000000}"/>
  </bookViews>
  <sheets>
    <sheet name="serum" sheetId="1" r:id="rId1"/>
    <sheet name="24 h" sheetId="2" r:id="rId2"/>
    <sheet name="excretion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2" l="1"/>
  <c r="D9" i="3"/>
  <c r="I3" i="3" s="1"/>
  <c r="D10" i="3"/>
  <c r="I8" i="3" s="1"/>
  <c r="D24" i="3"/>
  <c r="I4" i="3" s="1"/>
  <c r="D25" i="3"/>
  <c r="I9" i="3" s="1"/>
  <c r="D26" i="3"/>
  <c r="C26" i="3"/>
  <c r="C25" i="3"/>
  <c r="H9" i="3" s="1"/>
  <c r="C24" i="3"/>
  <c r="H4" i="3" s="1"/>
  <c r="C10" i="3"/>
  <c r="H8" i="3" s="1"/>
  <c r="C9" i="3"/>
  <c r="H3" i="3"/>
  <c r="T8" i="2" l="1"/>
  <c r="S8" i="2"/>
  <c r="T3" i="2"/>
  <c r="S3" i="2"/>
  <c r="N20" i="2"/>
  <c r="O20" i="2"/>
  <c r="N21" i="2"/>
  <c r="O21" i="2"/>
  <c r="N22" i="2"/>
  <c r="O22" i="2"/>
  <c r="O19" i="2"/>
  <c r="O24" i="2" s="1"/>
  <c r="T4" i="2" s="1"/>
  <c r="N19" i="2"/>
  <c r="N24" i="2" s="1"/>
  <c r="S4" i="2" s="1"/>
  <c r="O18" i="2"/>
  <c r="N18" i="2"/>
  <c r="O17" i="2"/>
  <c r="N17" i="2"/>
  <c r="O16" i="2"/>
  <c r="N16" i="2"/>
  <c r="O15" i="2"/>
  <c r="N15" i="2"/>
  <c r="O14" i="2"/>
  <c r="N14" i="2"/>
  <c r="O10" i="2"/>
  <c r="N10" i="2"/>
  <c r="O9" i="2"/>
  <c r="N9" i="2"/>
  <c r="N4" i="2"/>
  <c r="O4" i="2"/>
  <c r="N5" i="2"/>
  <c r="O5" i="2"/>
  <c r="N6" i="2"/>
  <c r="O6" i="2"/>
  <c r="N7" i="2"/>
  <c r="O7" i="2"/>
  <c r="N8" i="2"/>
  <c r="O8" i="2"/>
  <c r="O3" i="2"/>
  <c r="N3" i="2"/>
  <c r="C15" i="1"/>
  <c r="C16" i="1"/>
  <c r="C13" i="1"/>
  <c r="C14" i="1"/>
  <c r="D26" i="2"/>
  <c r="H8" i="2"/>
  <c r="C26" i="2"/>
  <c r="D25" i="2"/>
  <c r="I9" i="2" s="1"/>
  <c r="C25" i="2"/>
  <c r="H9" i="2" s="1"/>
  <c r="D10" i="2"/>
  <c r="I8" i="2" s="1"/>
  <c r="C10" i="2"/>
  <c r="D24" i="2"/>
  <c r="I4" i="2" s="1"/>
  <c r="C24" i="2"/>
  <c r="H4" i="2" s="1"/>
  <c r="D9" i="2"/>
  <c r="I3" i="2" s="1"/>
  <c r="C9" i="2"/>
  <c r="H3" i="2" s="1"/>
  <c r="E20" i="2"/>
  <c r="E21" i="2"/>
  <c r="E22" i="2"/>
  <c r="O25" i="2" l="1"/>
  <c r="T9" i="2" s="1"/>
  <c r="N25" i="2"/>
  <c r="S9" i="2" s="1"/>
  <c r="N26" i="2"/>
  <c r="O26" i="2"/>
  <c r="E18" i="2"/>
  <c r="E17" i="2"/>
  <c r="E16" i="2"/>
  <c r="E15" i="2"/>
  <c r="E14" i="2"/>
  <c r="E4" i="2"/>
  <c r="E5" i="2"/>
  <c r="E6" i="2"/>
  <c r="E7" i="2"/>
  <c r="E8" i="2"/>
  <c r="E3" i="2"/>
  <c r="E24" i="2" l="1"/>
  <c r="J4" i="2" s="1"/>
  <c r="E25" i="2"/>
  <c r="J9" i="2" s="1"/>
  <c r="E9" i="2"/>
  <c r="J3" i="2" s="1"/>
  <c r="E10" i="2"/>
  <c r="J8" i="2" s="1"/>
  <c r="E26" i="2"/>
  <c r="F16" i="1"/>
  <c r="E16" i="1"/>
  <c r="F15" i="1"/>
  <c r="E15" i="1"/>
  <c r="D15" i="1"/>
  <c r="B14" i="1" l="1"/>
  <c r="B13" i="1"/>
</calcChain>
</file>

<file path=xl/sharedStrings.xml><?xml version="1.0" encoding="utf-8"?>
<sst xmlns="http://schemas.openxmlformats.org/spreadsheetml/2006/main" count="83" uniqueCount="25">
  <si>
    <t>SD</t>
    <phoneticPr fontId="2" type="noConversion"/>
  </si>
  <si>
    <t>WT</t>
    <phoneticPr fontId="2" type="noConversion"/>
  </si>
  <si>
    <t>PvsUox</t>
    <phoneticPr fontId="2" type="noConversion"/>
  </si>
  <si>
    <t>vsWT</t>
    <phoneticPr fontId="2" type="noConversion"/>
  </si>
  <si>
    <t>UA(ug/ml)</t>
    <phoneticPr fontId="2" type="noConversion"/>
  </si>
  <si>
    <t>Urine (mg)</t>
    <phoneticPr fontId="2" type="noConversion"/>
  </si>
  <si>
    <t>Total</t>
    <phoneticPr fontId="2" type="noConversion"/>
  </si>
  <si>
    <t>Uox-/-</t>
    <phoneticPr fontId="2" type="noConversion"/>
  </si>
  <si>
    <t>mean</t>
    <phoneticPr fontId="2" type="noConversion"/>
  </si>
  <si>
    <t>P</t>
    <phoneticPr fontId="2" type="noConversion"/>
  </si>
  <si>
    <t>mg</t>
    <phoneticPr fontId="2" type="noConversion"/>
  </si>
  <si>
    <t>WT(Oxo)</t>
    <phoneticPr fontId="2" type="noConversion"/>
  </si>
  <si>
    <t>UOX-/-(X)</t>
    <phoneticPr fontId="2" type="noConversion"/>
  </si>
  <si>
    <t>Uox-/-(Allo)</t>
    <phoneticPr fontId="2" type="noConversion"/>
  </si>
  <si>
    <t>200g</t>
    <phoneticPr fontId="2" type="noConversion"/>
  </si>
  <si>
    <t>%</t>
    <phoneticPr fontId="2" type="noConversion"/>
  </si>
  <si>
    <t>feces</t>
    <phoneticPr fontId="2" type="noConversion"/>
  </si>
  <si>
    <t>feces (%)</t>
    <phoneticPr fontId="2" type="noConversion"/>
  </si>
  <si>
    <t>urine (%)</t>
    <phoneticPr fontId="2" type="noConversion"/>
  </si>
  <si>
    <t>urine</t>
    <phoneticPr fontId="2" type="noConversion"/>
  </si>
  <si>
    <t>total</t>
    <phoneticPr fontId="2" type="noConversion"/>
  </si>
  <si>
    <t>UA</t>
    <phoneticPr fontId="2" type="noConversion"/>
  </si>
  <si>
    <t>urine (μg/mL)</t>
    <phoneticPr fontId="2" type="noConversion"/>
  </si>
  <si>
    <t>feces (μg/g)</t>
    <phoneticPr fontId="2" type="noConversion"/>
  </si>
  <si>
    <t>feces (m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等线"/>
      <family val="2"/>
      <scheme val="minor"/>
    </font>
    <font>
      <sz val="9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76" fontId="3" fillId="0" borderId="0" xfId="0" applyNumberFormat="1" applyFont="1"/>
    <xf numFmtId="0" fontId="3" fillId="0" borderId="0" xfId="0" applyFont="1"/>
    <xf numFmtId="2" fontId="0" fillId="0" borderId="0" xfId="0" applyNumberFormat="1"/>
    <xf numFmtId="2" fontId="4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 b="1">
                <a:solidFill>
                  <a:schemeClr val="tx1"/>
                </a:solidFill>
              </a:rPr>
              <a:t>A</a:t>
            </a:r>
            <a:endParaRPr lang="zh-CN" altLang="en-US" sz="16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712270341207349"/>
          <c:y val="0.15740740740740741"/>
          <c:w val="0.81232174103237098"/>
          <c:h val="0.687878390201224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erum!$B$1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D06-417F-8DCC-A73AE26EDDA8}"/>
              </c:ext>
            </c:extLst>
          </c:dPt>
          <c:dLbls>
            <c:dLbl>
              <c:idx val="0"/>
              <c:layout>
                <c:manualLayout>
                  <c:x val="-2.7777777777777779E-3"/>
                  <c:y val="-6.0185185185185182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4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400" b="1">
                        <a:solidFill>
                          <a:schemeClr val="tx1"/>
                        </a:solidFill>
                      </a:rPr>
                      <a:t>#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D06-417F-8DCC-A73AE26EDDA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erum!$B$14</c:f>
                <c:numCache>
                  <c:formatCode>General</c:formatCode>
                  <c:ptCount val="1"/>
                  <c:pt idx="0">
                    <c:v>7.51583427476803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serum!$A$13</c:f>
              <c:numCache>
                <c:formatCode>General</c:formatCode>
                <c:ptCount val="1"/>
              </c:numCache>
            </c:numRef>
          </c:cat>
          <c:val>
            <c:numRef>
              <c:f>serum!$B$13</c:f>
              <c:numCache>
                <c:formatCode>0.0</c:formatCode>
                <c:ptCount val="1"/>
                <c:pt idx="0">
                  <c:v>19.419675555555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06-417F-8DCC-A73AE26EDDA8}"/>
            </c:ext>
          </c:extLst>
        </c:ser>
        <c:ser>
          <c:idx val="1"/>
          <c:order val="1"/>
          <c:tx>
            <c:strRef>
              <c:f>serum!$C$12</c:f>
              <c:strCache>
                <c:ptCount val="1"/>
                <c:pt idx="0">
                  <c:v>WT(Oxo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5555555555556061E-3"/>
                  <c:y val="-5.092592592592601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400" b="1"/>
                      <a:t>#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D06-417F-8DCC-A73AE26EDDA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erum!$C$14</c:f>
                <c:numCache>
                  <c:formatCode>General</c:formatCode>
                  <c:ptCount val="1"/>
                  <c:pt idx="0">
                    <c:v>6.26856041900691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numRef>
              <c:f>serum!$A$13</c:f>
              <c:numCache>
                <c:formatCode>General</c:formatCode>
                <c:ptCount val="1"/>
              </c:numCache>
            </c:numRef>
          </c:cat>
          <c:val>
            <c:numRef>
              <c:f>serum!$C$13</c:f>
              <c:numCache>
                <c:formatCode>0.0</c:formatCode>
                <c:ptCount val="1"/>
                <c:pt idx="0">
                  <c:v>23.982009777777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06-417F-8DCC-A73AE26EDDA8}"/>
            </c:ext>
          </c:extLst>
        </c:ser>
        <c:ser>
          <c:idx val="2"/>
          <c:order val="2"/>
          <c:tx>
            <c:strRef>
              <c:f>serum!$D$12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0.1388888888888889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D06-417F-8DCC-A73AE26EDDA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erum!$D$14</c:f>
                <c:numCache>
                  <c:formatCode>General</c:formatCode>
                  <c:ptCount val="1"/>
                  <c:pt idx="0">
                    <c:v>22.1366098472164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bg2">
                    <a:lumMod val="75000"/>
                  </a:schemeClr>
                </a:solidFill>
                <a:round/>
              </a:ln>
              <a:effectLst/>
            </c:spPr>
          </c:errBars>
          <c:cat>
            <c:numRef>
              <c:f>serum!$A$13</c:f>
              <c:numCache>
                <c:formatCode>General</c:formatCode>
                <c:ptCount val="1"/>
              </c:numCache>
            </c:numRef>
          </c:cat>
          <c:val>
            <c:numRef>
              <c:f>serum!$D$13</c:f>
              <c:numCache>
                <c:formatCode>0.0</c:formatCode>
                <c:ptCount val="1"/>
                <c:pt idx="0">
                  <c:v>66.37037374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06-417F-8DCC-A73AE26EDDA8}"/>
            </c:ext>
          </c:extLst>
        </c:ser>
        <c:ser>
          <c:idx val="3"/>
          <c:order val="3"/>
          <c:tx>
            <c:strRef>
              <c:f>serum!$E$12</c:f>
              <c:strCache>
                <c:ptCount val="1"/>
                <c:pt idx="0">
                  <c:v>UOX-/-(X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870370370370370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4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600">
                        <a:solidFill>
                          <a:schemeClr val="tx1"/>
                        </a:solidFill>
                      </a:rPr>
                      <a:t>*</a:t>
                    </a:r>
                    <a:r>
                      <a:rPr lang="en-US" altLang="zh-CN" sz="1400">
                        <a:solidFill>
                          <a:schemeClr val="tx1"/>
                        </a:solidFill>
                      </a:rPr>
                      <a:t>,#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D06-417F-8DCC-A73AE26EDDA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erum!$E$14</c:f>
                <c:numCache>
                  <c:formatCode>General</c:formatCode>
                  <c:ptCount val="1"/>
                  <c:pt idx="0">
                    <c:v>12.1550908004971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serum!$A$13</c:f>
              <c:numCache>
                <c:formatCode>General</c:formatCode>
                <c:ptCount val="1"/>
              </c:numCache>
            </c:numRef>
          </c:cat>
          <c:val>
            <c:numRef>
              <c:f>serum!$E$13</c:f>
              <c:numCache>
                <c:formatCode>0.0</c:formatCode>
                <c:ptCount val="1"/>
                <c:pt idx="0">
                  <c:v>98.652041666666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D06-417F-8DCC-A73AE26EDDA8}"/>
            </c:ext>
          </c:extLst>
        </c:ser>
        <c:ser>
          <c:idx val="4"/>
          <c:order val="4"/>
          <c:tx>
            <c:strRef>
              <c:f>serum!$F$12</c:f>
              <c:strCache>
                <c:ptCount val="1"/>
                <c:pt idx="0">
                  <c:v>Uox-/-(Allo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0185067526415994E-16"/>
                  <c:y val="-3.703703703703703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4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400" b="1">
                        <a:solidFill>
                          <a:schemeClr val="tx1"/>
                        </a:solidFill>
                      </a:rPr>
                      <a:t>#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94D7-4412-9CCF-F3981FC1BB3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erum!$F$14</c:f>
                <c:numCache>
                  <c:formatCode>General</c:formatCode>
                  <c:ptCount val="1"/>
                  <c:pt idx="0">
                    <c:v>8.17399424921549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serum!$A$13</c:f>
              <c:numCache>
                <c:formatCode>General</c:formatCode>
                <c:ptCount val="1"/>
              </c:numCache>
            </c:numRef>
          </c:cat>
          <c:val>
            <c:numRef>
              <c:f>serum!$F$13</c:f>
              <c:numCache>
                <c:formatCode>0.0</c:formatCode>
                <c:ptCount val="1"/>
                <c:pt idx="0">
                  <c:v>28.2887524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88-49BE-AA52-EDBF7964B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0572304"/>
        <c:axId val="185886816"/>
      </c:barChart>
      <c:catAx>
        <c:axId val="580572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l"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WT       WT(Oxo)       Uox-/-      Uox-/-(X)  Uox-/-(Allo)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28879746281714785"/>
              <c:y val="0.869421114027413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l"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5886816"/>
        <c:crosses val="autoZero"/>
        <c:auto val="1"/>
        <c:lblAlgn val="ctr"/>
        <c:lblOffset val="100"/>
        <c:noMultiLvlLbl val="0"/>
      </c:catAx>
      <c:valAx>
        <c:axId val="185886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SUA (</a:t>
                </a:r>
                <a:r>
                  <a:rPr lang="el-GR" altLang="zh-CN" b="1">
                    <a:solidFill>
                      <a:schemeClr val="tx1"/>
                    </a:solidFill>
                  </a:rPr>
                  <a:t>μ</a:t>
                </a:r>
                <a:r>
                  <a:rPr lang="en-US" altLang="zh-CN" b="1">
                    <a:solidFill>
                      <a:schemeClr val="tx1"/>
                    </a:solidFill>
                  </a:rPr>
                  <a:t>g/ml)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0572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B</a:t>
            </a:r>
            <a:endParaRPr lang="zh-CN" sz="1600" b="1"/>
          </a:p>
        </c:rich>
      </c:tx>
      <c:layout>
        <c:manualLayout>
          <c:xMode val="edge"/>
          <c:yMode val="edge"/>
          <c:x val="0.4838678915135608"/>
          <c:y val="4.62962962962962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7171296296296296"/>
          <c:w val="0.84396062992125986"/>
          <c:h val="0.675169510061242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4 h'!$G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4 h'!$H$8:$J$8</c:f>
                <c:numCache>
                  <c:formatCode>General</c:formatCode>
                  <c:ptCount val="3"/>
                  <c:pt idx="0">
                    <c:v>0.89974853217447048</c:v>
                  </c:pt>
                  <c:pt idx="1">
                    <c:v>0.22323175159769479</c:v>
                  </c:pt>
                  <c:pt idx="2">
                    <c:v>0.889809489364945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24 h'!$H$2:$J$2</c:f>
              <c:strCache>
                <c:ptCount val="3"/>
                <c:pt idx="0">
                  <c:v>urine</c:v>
                </c:pt>
                <c:pt idx="1">
                  <c:v>feces</c:v>
                </c:pt>
                <c:pt idx="2">
                  <c:v>total</c:v>
                </c:pt>
              </c:strCache>
            </c:strRef>
          </c:cat>
          <c:val>
            <c:numRef>
              <c:f>'24 h'!$H$3:$J$3</c:f>
              <c:numCache>
                <c:formatCode>General</c:formatCode>
                <c:ptCount val="3"/>
                <c:pt idx="0">
                  <c:v>3.3032573948567809</c:v>
                </c:pt>
                <c:pt idx="1">
                  <c:v>0.99166363607721675</c:v>
                </c:pt>
                <c:pt idx="2">
                  <c:v>4.294921030933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74-4FEB-87BF-FFE89CB54AF6}"/>
            </c:ext>
          </c:extLst>
        </c:ser>
        <c:ser>
          <c:idx val="1"/>
          <c:order val="1"/>
          <c:tx>
            <c:strRef>
              <c:f>'24 h'!$G$4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0.18518518518518517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600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074-4FEB-87BF-FFE89CB54AF6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074-4FEB-87BF-FFE89CB54AF6}"/>
                </c:ext>
              </c:extLst>
            </c:dLbl>
            <c:dLbl>
              <c:idx val="2"/>
              <c:layout>
                <c:manualLayout>
                  <c:x val="-2.7777777777777779E-3"/>
                  <c:y val="-0.162037037037037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600" b="1">
                        <a:solidFill>
                          <a:schemeClr val="tx1"/>
                        </a:solidFill>
                      </a:rPr>
                      <a:t>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963888888888888"/>
                      <c:h val="0.12030110819480898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5-5074-4FEB-87BF-FFE89CB54AF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24 h'!$H$9:$J$9</c:f>
                <c:numCache>
                  <c:formatCode>General</c:formatCode>
                  <c:ptCount val="3"/>
                  <c:pt idx="0">
                    <c:v>13.006785861417404</c:v>
                  </c:pt>
                  <c:pt idx="1">
                    <c:v>0.93003479334045325</c:v>
                  </c:pt>
                  <c:pt idx="2">
                    <c:v>12.9790935325123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'24 h'!$H$2:$J$2</c:f>
              <c:strCache>
                <c:ptCount val="3"/>
                <c:pt idx="0">
                  <c:v>urine</c:v>
                </c:pt>
                <c:pt idx="1">
                  <c:v>feces</c:v>
                </c:pt>
                <c:pt idx="2">
                  <c:v>total</c:v>
                </c:pt>
              </c:strCache>
            </c:strRef>
          </c:cat>
          <c:val>
            <c:numRef>
              <c:f>'24 h'!$H$4:$J$4</c:f>
              <c:numCache>
                <c:formatCode>General</c:formatCode>
                <c:ptCount val="3"/>
                <c:pt idx="0">
                  <c:v>23.886695498462355</c:v>
                </c:pt>
                <c:pt idx="1">
                  <c:v>1.6614311900198968</c:v>
                </c:pt>
                <c:pt idx="2">
                  <c:v>25.548126688482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74-4FEB-87BF-FFE89CB54A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4959536"/>
        <c:axId val="1309926816"/>
      </c:barChart>
      <c:catAx>
        <c:axId val="151495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09926816"/>
        <c:crosses val="autoZero"/>
        <c:auto val="1"/>
        <c:lblAlgn val="ctr"/>
        <c:lblOffset val="100"/>
        <c:noMultiLvlLbl val="0"/>
      </c:catAx>
      <c:valAx>
        <c:axId val="130992681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UA (mg)</a:t>
                </a:r>
                <a:endParaRPr lang="zh-CN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1495953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127493438320207"/>
          <c:y val="5.6133712452610091E-2"/>
          <c:w val="0.1241165791776028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</a:t>
            </a:r>
            <a:endParaRPr lang="zh-CN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17171296296296296"/>
          <c:w val="0.83129396325459315"/>
          <c:h val="0.670539880431612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4 h'!$R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4 h'!$S$8:$T$8</c:f>
                <c:numCache>
                  <c:formatCode>General</c:formatCode>
                  <c:ptCount val="2"/>
                  <c:pt idx="0">
                    <c:v>7.850493745553119</c:v>
                  </c:pt>
                  <c:pt idx="1">
                    <c:v>7.85049374555313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24 h'!$S$2:$T$2</c:f>
              <c:strCache>
                <c:ptCount val="2"/>
                <c:pt idx="0">
                  <c:v>urine</c:v>
                </c:pt>
                <c:pt idx="1">
                  <c:v>feces</c:v>
                </c:pt>
              </c:strCache>
            </c:strRef>
          </c:cat>
          <c:val>
            <c:numRef>
              <c:f>'24 h'!$S$3:$T$3</c:f>
              <c:numCache>
                <c:formatCode>General</c:formatCode>
                <c:ptCount val="2"/>
                <c:pt idx="0">
                  <c:v>75.913761141630289</c:v>
                </c:pt>
                <c:pt idx="1">
                  <c:v>24.086238858369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86-4C21-9650-2A6926B0F148}"/>
            </c:ext>
          </c:extLst>
        </c:ser>
        <c:ser>
          <c:idx val="1"/>
          <c:order val="1"/>
          <c:tx>
            <c:strRef>
              <c:f>'24 h'!$R$4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5.0925337632079971E-17"/>
                  <c:y val="-3.24074074074074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686-4C21-9650-2A6926B0F148}"/>
                </c:ext>
              </c:extLst>
            </c:dLbl>
            <c:dLbl>
              <c:idx val="1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686-4C21-9650-2A6926B0F14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24 h'!$S$9:$T$9</c:f>
                <c:numCache>
                  <c:formatCode>General</c:formatCode>
                  <c:ptCount val="2"/>
                  <c:pt idx="0">
                    <c:v>6.0086217947482066</c:v>
                  </c:pt>
                  <c:pt idx="1">
                    <c:v>6.00862179474821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'24 h'!$S$2:$T$2</c:f>
              <c:strCache>
                <c:ptCount val="2"/>
                <c:pt idx="0">
                  <c:v>urine</c:v>
                </c:pt>
                <c:pt idx="1">
                  <c:v>feces</c:v>
                </c:pt>
              </c:strCache>
            </c:strRef>
          </c:cat>
          <c:val>
            <c:numRef>
              <c:f>'24 h'!$S$4:$T$4</c:f>
              <c:numCache>
                <c:formatCode>General</c:formatCode>
                <c:ptCount val="2"/>
                <c:pt idx="0">
                  <c:v>91.84914987673659</c:v>
                </c:pt>
                <c:pt idx="1">
                  <c:v>8.15085012326341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86-4C21-9650-2A6926B0F1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3472015"/>
        <c:axId val="773471183"/>
      </c:barChart>
      <c:catAx>
        <c:axId val="773472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3471183"/>
        <c:crosses val="autoZero"/>
        <c:auto val="1"/>
        <c:lblAlgn val="ctr"/>
        <c:lblOffset val="100"/>
        <c:noMultiLvlLbl val="0"/>
      </c:catAx>
      <c:valAx>
        <c:axId val="773471183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Ratio (%)</a:t>
                </a:r>
                <a:endParaRPr lang="zh-CN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3472015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738604549431328"/>
          <c:y val="0.11631889763779524"/>
          <c:w val="0.13522769028871393"/>
          <c:h val="0.142940361621463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D</a:t>
            </a:r>
            <a:endParaRPr lang="zh-CN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802537182852144"/>
          <c:y val="0.10226851851851854"/>
          <c:w val="0.84141907261592297"/>
          <c:h val="0.7168361767279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excretion1!$G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cretion1!$H$8:$I$8</c:f>
                <c:numCache>
                  <c:formatCode>General</c:formatCode>
                  <c:ptCount val="2"/>
                  <c:pt idx="0">
                    <c:v>91.263720429679239</c:v>
                  </c:pt>
                  <c:pt idx="1">
                    <c:v>29.1870290825678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excretion1!$H$2:$I$2</c:f>
              <c:strCache>
                <c:ptCount val="2"/>
                <c:pt idx="0">
                  <c:v>urine</c:v>
                </c:pt>
                <c:pt idx="1">
                  <c:v>feces</c:v>
                </c:pt>
              </c:strCache>
            </c:strRef>
          </c:cat>
          <c:val>
            <c:numRef>
              <c:f>excretion1!$H$3:$I$3</c:f>
              <c:numCache>
                <c:formatCode>General</c:formatCode>
                <c:ptCount val="2"/>
                <c:pt idx="0">
                  <c:v>264.93333333333334</c:v>
                </c:pt>
                <c:pt idx="1">
                  <c:v>116.85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E3-4F85-AF1D-BBEBC4E17C97}"/>
            </c:ext>
          </c:extLst>
        </c:ser>
        <c:ser>
          <c:idx val="1"/>
          <c:order val="1"/>
          <c:tx>
            <c:strRef>
              <c:f>excretion1!$G$4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990740740740740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4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400" b="1"/>
                      <a:t>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0E3-4F85-AF1D-BBEBC4E17C97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0E3-4F85-AF1D-BBEBC4E17C9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excretion1!$H$9:$I$9</c:f>
                <c:numCache>
                  <c:formatCode>General</c:formatCode>
                  <c:ptCount val="2"/>
                  <c:pt idx="0">
                    <c:v>350.59650266420647</c:v>
                  </c:pt>
                  <c:pt idx="1">
                    <c:v>76.4916762783638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excretion1!$H$2:$I$2</c:f>
              <c:strCache>
                <c:ptCount val="2"/>
                <c:pt idx="0">
                  <c:v>urine</c:v>
                </c:pt>
                <c:pt idx="1">
                  <c:v>feces</c:v>
                </c:pt>
              </c:strCache>
            </c:strRef>
          </c:cat>
          <c:val>
            <c:numRef>
              <c:f>excretion1!$H$4:$I$4</c:f>
              <c:numCache>
                <c:formatCode>General</c:formatCode>
                <c:ptCount val="2"/>
                <c:pt idx="0">
                  <c:v>760.02370370370363</c:v>
                </c:pt>
                <c:pt idx="1">
                  <c:v>156.22808465608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E3-4F85-AF1D-BBEBC4E17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4036127"/>
        <c:axId val="894056095"/>
      </c:barChart>
      <c:catAx>
        <c:axId val="894036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94056095"/>
        <c:crosses val="autoZero"/>
        <c:auto val="1"/>
        <c:lblAlgn val="ctr"/>
        <c:lblOffset val="100"/>
        <c:noMultiLvlLbl val="0"/>
      </c:catAx>
      <c:valAx>
        <c:axId val="8940560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UA (</a:t>
                </a:r>
                <a:r>
                  <a:rPr lang="el-GR" altLang="zh-CN" b="1">
                    <a:solidFill>
                      <a:schemeClr val="tx1"/>
                    </a:solidFill>
                  </a:rPr>
                  <a:t>μ</a:t>
                </a:r>
                <a:r>
                  <a:rPr lang="en-US" altLang="zh-CN" b="1">
                    <a:solidFill>
                      <a:schemeClr val="tx1"/>
                    </a:solidFill>
                  </a:rPr>
                  <a:t>g/g)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solidFill>
            <a:schemeClr val="bg1">
              <a:alpha val="96000"/>
            </a:schemeClr>
          </a:solidFill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94036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905271216097986"/>
          <c:y val="0.13946704578594338"/>
          <c:w val="0.17689435695538061"/>
          <c:h val="0.179977398658500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4</xdr:col>
      <xdr:colOff>304800</xdr:colOff>
      <xdr:row>15</xdr:row>
      <xdr:rowOff>1143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3F04D3C-80C2-402C-B273-0B4766E9D7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0060</xdr:colOff>
      <xdr:row>10</xdr:row>
      <xdr:rowOff>91440</xdr:rowOff>
    </xdr:from>
    <xdr:to>
      <xdr:col>9</xdr:col>
      <xdr:colOff>175260</xdr:colOff>
      <xdr:row>26</xdr:row>
      <xdr:rowOff>304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43DA77D-BB51-4C84-B9F4-7C561B88F2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63880</xdr:colOff>
      <xdr:row>12</xdr:row>
      <xdr:rowOff>99060</xdr:rowOff>
    </xdr:from>
    <xdr:to>
      <xdr:col>24</xdr:col>
      <xdr:colOff>259080</xdr:colOff>
      <xdr:row>28</xdr:row>
      <xdr:rowOff>381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8DE3E44-9D4D-40B8-8624-2495AC82BC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3380</xdr:colOff>
      <xdr:row>10</xdr:row>
      <xdr:rowOff>22860</xdr:rowOff>
    </xdr:from>
    <xdr:to>
      <xdr:col>15</xdr:col>
      <xdr:colOff>68580</xdr:colOff>
      <xdr:row>25</xdr:row>
      <xdr:rowOff>13716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57FF9CB1-21B1-4F31-8845-8A1CFD1401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16"/>
  <sheetViews>
    <sheetView tabSelected="1" workbookViewId="0">
      <selection activeCell="A21" sqref="A21:XFD25"/>
    </sheetView>
  </sheetViews>
  <sheetFormatPr defaultRowHeight="13.8" x14ac:dyDescent="0.25"/>
  <cols>
    <col min="2" max="2" width="11.44140625" bestFit="1" customWidth="1"/>
    <col min="3" max="3" width="11.44140625" customWidth="1"/>
    <col min="5" max="5" width="11.44140625" bestFit="1" customWidth="1"/>
  </cols>
  <sheetData>
    <row r="2" spans="1:6" x14ac:dyDescent="0.25">
      <c r="A2" s="3" t="s">
        <v>4</v>
      </c>
      <c r="B2" s="1" t="s">
        <v>1</v>
      </c>
      <c r="C2" s="1" t="s">
        <v>11</v>
      </c>
      <c r="D2" s="1" t="s">
        <v>7</v>
      </c>
      <c r="E2" s="1" t="s">
        <v>12</v>
      </c>
      <c r="F2" s="1" t="s">
        <v>13</v>
      </c>
    </row>
    <row r="3" spans="1:6" x14ac:dyDescent="0.25">
      <c r="A3" s="1">
        <v>1</v>
      </c>
      <c r="B3" s="2">
        <v>11.264440000000004</v>
      </c>
      <c r="C3" s="2">
        <v>16.500647749999999</v>
      </c>
      <c r="D3" s="2">
        <v>87.399199999999979</v>
      </c>
      <c r="E3" s="2">
        <v>89.186489999999992</v>
      </c>
      <c r="F3" s="2">
        <v>30.983360000000001</v>
      </c>
    </row>
    <row r="4" spans="1:6" x14ac:dyDescent="0.25">
      <c r="A4" s="1">
        <v>2</v>
      </c>
      <c r="B4" s="2">
        <v>15.668800000000008</v>
      </c>
      <c r="C4" s="2">
        <v>32.516424999999998</v>
      </c>
      <c r="D4" s="2">
        <v>101.0359</v>
      </c>
      <c r="E4" s="2">
        <v>104.087705</v>
      </c>
      <c r="F4" s="2">
        <v>38.97426500000001</v>
      </c>
    </row>
    <row r="5" spans="1:6" x14ac:dyDescent="0.25">
      <c r="A5" s="1">
        <v>3</v>
      </c>
      <c r="B5" s="2">
        <v>10.046519999999999</v>
      </c>
      <c r="C5" s="2">
        <v>23.360975000000003</v>
      </c>
      <c r="D5" s="2">
        <v>59.54088999999999</v>
      </c>
      <c r="E5" s="2">
        <v>107.74272000000001</v>
      </c>
      <c r="F5" s="2">
        <v>35.443400000000011</v>
      </c>
    </row>
    <row r="6" spans="1:6" x14ac:dyDescent="0.25">
      <c r="A6" s="1">
        <v>4</v>
      </c>
      <c r="B6" s="2">
        <v>27.586479999999998</v>
      </c>
      <c r="C6" s="2">
        <v>25.790671499999998</v>
      </c>
      <c r="D6" s="2">
        <v>42.415129999999984</v>
      </c>
      <c r="E6" s="2">
        <v>115.61505999999999</v>
      </c>
      <c r="F6" s="2">
        <v>17.78907499999999</v>
      </c>
    </row>
    <row r="7" spans="1:6" x14ac:dyDescent="0.25">
      <c r="A7" s="1">
        <v>5</v>
      </c>
      <c r="B7" s="2">
        <v>13.337079999999997</v>
      </c>
      <c r="C7" s="2">
        <v>15.009074999999999</v>
      </c>
      <c r="D7" s="2">
        <v>46.428980000000003</v>
      </c>
      <c r="E7" s="2">
        <v>85.812629999999984</v>
      </c>
      <c r="F7" s="2">
        <v>23.921629999999993</v>
      </c>
    </row>
    <row r="8" spans="1:6" x14ac:dyDescent="0.25">
      <c r="A8" s="1">
        <v>6</v>
      </c>
      <c r="B8" s="2">
        <v>16.186960000000006</v>
      </c>
      <c r="C8" s="2">
        <v>21.957268750000004</v>
      </c>
      <c r="D8" s="2">
        <v>55.52704</v>
      </c>
      <c r="E8" s="2">
        <v>89.46764499999999</v>
      </c>
      <c r="F8" s="2">
        <v>22.620784999999994</v>
      </c>
    </row>
    <row r="9" spans="1:6" x14ac:dyDescent="0.25">
      <c r="A9" s="1">
        <v>7</v>
      </c>
      <c r="B9" s="2">
        <v>27.84556000000001</v>
      </c>
      <c r="C9" s="2">
        <v>24.260574999999999</v>
      </c>
      <c r="D9" s="2">
        <v>51.513189999999994</v>
      </c>
      <c r="E9" s="2"/>
      <c r="F9" s="2"/>
    </row>
    <row r="10" spans="1:6" x14ac:dyDescent="0.25">
      <c r="A10" s="1">
        <v>8</v>
      </c>
      <c r="B10" s="2">
        <v>26.809239999999999</v>
      </c>
      <c r="C10" s="2">
        <v>22.686687500000001</v>
      </c>
      <c r="D10" s="2">
        <v>87.102659999999986</v>
      </c>
      <c r="E10" s="2"/>
      <c r="F10" s="2"/>
    </row>
    <row r="11" spans="1:6" x14ac:dyDescent="0.25">
      <c r="A11" s="1">
        <v>9</v>
      </c>
      <c r="B11" s="2">
        <v>26.031999999999993</v>
      </c>
      <c r="C11" s="2">
        <v>33.755762500000003</v>
      </c>
      <c r="D11" s="1"/>
      <c r="E11" s="3"/>
      <c r="F11" s="3"/>
    </row>
    <row r="12" spans="1:6" x14ac:dyDescent="0.25">
      <c r="A12" s="1"/>
      <c r="B12" s="1" t="s">
        <v>1</v>
      </c>
      <c r="C12" s="1" t="s">
        <v>11</v>
      </c>
      <c r="D12" s="1" t="s">
        <v>7</v>
      </c>
      <c r="E12" s="1" t="s">
        <v>12</v>
      </c>
      <c r="F12" s="1" t="s">
        <v>13</v>
      </c>
    </row>
    <row r="13" spans="1:6" x14ac:dyDescent="0.25">
      <c r="A13" s="1"/>
      <c r="B13" s="2">
        <f>AVERAGE(B3:B11)</f>
        <v>19.419675555555553</v>
      </c>
      <c r="C13" s="2">
        <f>AVERAGE(C3:C11)</f>
        <v>23.982009777777776</v>
      </c>
      <c r="D13" s="2">
        <v>66.370373749999999</v>
      </c>
      <c r="E13" s="2">
        <v>98.652041666666648</v>
      </c>
      <c r="F13" s="2">
        <v>28.288752499999998</v>
      </c>
    </row>
    <row r="14" spans="1:6" x14ac:dyDescent="0.25">
      <c r="A14" s="1" t="s">
        <v>0</v>
      </c>
      <c r="B14" s="2">
        <f>_xlfn.STDEV.S(B3:B11)</f>
        <v>7.5158342747680322</v>
      </c>
      <c r="C14" s="2">
        <f>_xlfn.STDEV.S(C3:C11)</f>
        <v>6.2685604190069153</v>
      </c>
      <c r="D14" s="2">
        <v>22.136609847216477</v>
      </c>
      <c r="E14" s="2">
        <v>12.155090800497129</v>
      </c>
      <c r="F14" s="2">
        <v>8.1739942492154931</v>
      </c>
    </row>
    <row r="15" spans="1:6" x14ac:dyDescent="0.25">
      <c r="A15" s="3" t="s">
        <v>2</v>
      </c>
      <c r="C15" s="3">
        <f>_xlfn.T.TEST($D3:$D11,C3:C10,2,2)</f>
        <v>9.1722232155680788E-5</v>
      </c>
      <c r="D15" s="3">
        <f>_xlfn.T.TEST(B3:B11,D3:D10,2,2)</f>
        <v>2.4058188101035123E-5</v>
      </c>
      <c r="E15" s="3">
        <f>_xlfn.T.TEST($D3:$D11,E3:E10,2,2)</f>
        <v>7.5349072562486451E-3</v>
      </c>
      <c r="F15" s="3">
        <f>_xlfn.T.TEST($D3:$D11,F3:F10,2,2)</f>
        <v>1.8221080977121914E-3</v>
      </c>
    </row>
    <row r="16" spans="1:6" x14ac:dyDescent="0.25">
      <c r="A16" s="3" t="s">
        <v>3</v>
      </c>
      <c r="C16" s="3">
        <f>_xlfn.T.TEST($B3:$B11,C4:C11,2,2)</f>
        <v>0.11924969184176143</v>
      </c>
      <c r="E16" s="3">
        <f>_xlfn.T.TEST($B3:$B11,E4:E11,2,2)</f>
        <v>3.0769725839904234E-9</v>
      </c>
      <c r="F16" s="3">
        <f>_xlfn.T.TEST($B3:$B11,F4:F11,2,2)</f>
        <v>8.8215477712020082E-2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4675D-6406-4486-968B-F7BBB03CB6EC}">
  <dimension ref="B1:T26"/>
  <sheetViews>
    <sheetView topLeftCell="A13" workbookViewId="0">
      <selection activeCell="A30" sqref="A30:XFD36"/>
    </sheetView>
  </sheetViews>
  <sheetFormatPr defaultRowHeight="13.8" x14ac:dyDescent="0.25"/>
  <sheetData>
    <row r="1" spans="2:20" x14ac:dyDescent="0.25">
      <c r="C1" t="s">
        <v>1</v>
      </c>
      <c r="D1" t="s">
        <v>14</v>
      </c>
      <c r="G1" t="s">
        <v>8</v>
      </c>
      <c r="H1" t="s">
        <v>10</v>
      </c>
      <c r="M1" t="s">
        <v>1</v>
      </c>
      <c r="N1" t="s">
        <v>14</v>
      </c>
      <c r="R1" t="s">
        <v>15</v>
      </c>
    </row>
    <row r="2" spans="2:20" x14ac:dyDescent="0.25">
      <c r="C2" t="s">
        <v>5</v>
      </c>
      <c r="D2" t="s">
        <v>24</v>
      </c>
      <c r="E2" t="s">
        <v>6</v>
      </c>
      <c r="H2" t="s">
        <v>19</v>
      </c>
      <c r="I2" t="s">
        <v>16</v>
      </c>
      <c r="J2" t="s">
        <v>20</v>
      </c>
      <c r="N2" t="s">
        <v>18</v>
      </c>
      <c r="O2" t="s">
        <v>17</v>
      </c>
      <c r="S2" t="s">
        <v>19</v>
      </c>
      <c r="T2" t="s">
        <v>16</v>
      </c>
    </row>
    <row r="3" spans="2:20" x14ac:dyDescent="0.25">
      <c r="C3">
        <v>3.4738864628820942</v>
      </c>
      <c r="D3">
        <v>0.73869313219531585</v>
      </c>
      <c r="E3">
        <f>C3+D3</f>
        <v>4.2125795950774103</v>
      </c>
      <c r="G3" t="s">
        <v>1</v>
      </c>
      <c r="H3">
        <f>C9</f>
        <v>3.3032573948567809</v>
      </c>
      <c r="I3">
        <f t="shared" ref="I3:J3" si="0">D9</f>
        <v>0.99166363607721675</v>
      </c>
      <c r="J3">
        <f t="shared" si="0"/>
        <v>4.294921030933998</v>
      </c>
      <c r="N3">
        <f>C3/E3*100</f>
        <v>82.46458932055522</v>
      </c>
      <c r="O3">
        <f>D3/E3*100</f>
        <v>17.53541067944478</v>
      </c>
      <c r="R3" t="s">
        <v>1</v>
      </c>
      <c r="S3">
        <f>N9</f>
        <v>75.913761141630289</v>
      </c>
      <c r="T3">
        <f t="shared" ref="T3" si="1">O9</f>
        <v>24.086238858369715</v>
      </c>
    </row>
    <row r="4" spans="2:20" x14ac:dyDescent="0.25">
      <c r="C4">
        <v>3.0385358711566628</v>
      </c>
      <c r="D4">
        <v>0.90262957540263555</v>
      </c>
      <c r="E4">
        <f t="shared" ref="E4:E8" si="2">C4+D4</f>
        <v>3.9411654465592982</v>
      </c>
      <c r="G4" t="s">
        <v>7</v>
      </c>
      <c r="H4">
        <f>C24</f>
        <v>23.886695498462355</v>
      </c>
      <c r="I4">
        <f t="shared" ref="I4:J4" si="3">D24</f>
        <v>1.6614311900198968</v>
      </c>
      <c r="J4">
        <f t="shared" si="3"/>
        <v>25.548126688482256</v>
      </c>
      <c r="N4">
        <f t="shared" ref="N4:N8" si="4">C4/E4*100</f>
        <v>77.097394472727714</v>
      </c>
      <c r="O4">
        <f t="shared" ref="O4:O8" si="5">D4/E4*100</f>
        <v>22.902605527272293</v>
      </c>
      <c r="R4" t="s">
        <v>7</v>
      </c>
      <c r="S4">
        <f>N24</f>
        <v>91.84914987673659</v>
      </c>
      <c r="T4">
        <f t="shared" ref="T4" si="6">O24</f>
        <v>8.1508501232634174</v>
      </c>
    </row>
    <row r="5" spans="2:20" x14ac:dyDescent="0.25">
      <c r="C5">
        <v>4.0182594417077162</v>
      </c>
      <c r="D5">
        <v>0.96890640394088645</v>
      </c>
      <c r="E5">
        <f t="shared" si="2"/>
        <v>4.9871658456486028</v>
      </c>
      <c r="N5">
        <f t="shared" si="4"/>
        <v>80.572003540121372</v>
      </c>
      <c r="O5">
        <f t="shared" si="5"/>
        <v>19.427996459878624</v>
      </c>
    </row>
    <row r="6" spans="2:20" x14ac:dyDescent="0.25">
      <c r="C6">
        <v>1.7410822831727215</v>
      </c>
      <c r="D6">
        <v>1.0157924388435884</v>
      </c>
      <c r="E6">
        <f t="shared" si="2"/>
        <v>2.7568747220163097</v>
      </c>
      <c r="N6">
        <f t="shared" si="4"/>
        <v>63.154203898657293</v>
      </c>
      <c r="O6">
        <f t="shared" si="5"/>
        <v>36.845796101342721</v>
      </c>
    </row>
    <row r="7" spans="2:20" x14ac:dyDescent="0.25">
      <c r="C7">
        <v>3.2476126878130227</v>
      </c>
      <c r="D7">
        <v>1.4050083472454091</v>
      </c>
      <c r="E7">
        <f t="shared" si="2"/>
        <v>4.6526210350584316</v>
      </c>
      <c r="G7" t="s">
        <v>0</v>
      </c>
      <c r="N7">
        <f t="shared" si="4"/>
        <v>69.801788354168764</v>
      </c>
      <c r="O7">
        <f t="shared" si="5"/>
        <v>30.198211645831236</v>
      </c>
      <c r="R7" t="s">
        <v>0</v>
      </c>
    </row>
    <row r="8" spans="2:20" x14ac:dyDescent="0.25">
      <c r="C8">
        <v>4.3001676224084697</v>
      </c>
      <c r="D8">
        <v>0.91895191883546545</v>
      </c>
      <c r="E8">
        <f t="shared" si="2"/>
        <v>5.2191195412439351</v>
      </c>
      <c r="G8" t="s">
        <v>1</v>
      </c>
      <c r="H8">
        <f>C10</f>
        <v>0.89974853217447048</v>
      </c>
      <c r="I8">
        <f t="shared" ref="I8:J8" si="7">D10</f>
        <v>0.22323175159769479</v>
      </c>
      <c r="J8">
        <f t="shared" si="7"/>
        <v>0.88980948936494519</v>
      </c>
      <c r="N8">
        <f t="shared" si="4"/>
        <v>82.392587263551349</v>
      </c>
      <c r="O8">
        <f t="shared" si="5"/>
        <v>17.607412736448662</v>
      </c>
      <c r="R8" t="s">
        <v>1</v>
      </c>
      <c r="S8">
        <f>N10</f>
        <v>7.850493745553119</v>
      </c>
      <c r="T8">
        <f t="shared" ref="T8" si="8">O10</f>
        <v>7.8504937455531323</v>
      </c>
    </row>
    <row r="9" spans="2:20" x14ac:dyDescent="0.25">
      <c r="B9" t="s">
        <v>8</v>
      </c>
      <c r="C9">
        <f>AVERAGE(C3:C8)</f>
        <v>3.3032573948567809</v>
      </c>
      <c r="D9">
        <f t="shared" ref="D9:E9" si="9">AVERAGE(D3:D8)</f>
        <v>0.99166363607721675</v>
      </c>
      <c r="E9">
        <f t="shared" si="9"/>
        <v>4.294921030933998</v>
      </c>
      <c r="G9" t="s">
        <v>7</v>
      </c>
      <c r="H9">
        <f>C25</f>
        <v>13.006785861417404</v>
      </c>
      <c r="I9">
        <f t="shared" ref="I9:J9" si="10">D25</f>
        <v>0.93003479334045325</v>
      </c>
      <c r="J9">
        <f t="shared" si="10"/>
        <v>12.979093532512355</v>
      </c>
      <c r="M9" t="s">
        <v>8</v>
      </c>
      <c r="N9">
        <f>AVERAGE(N3:N8)</f>
        <v>75.913761141630289</v>
      </c>
      <c r="O9">
        <f t="shared" ref="O9" si="11">AVERAGE(O3:O8)</f>
        <v>24.086238858369715</v>
      </c>
      <c r="R9" t="s">
        <v>7</v>
      </c>
      <c r="S9">
        <f>N25</f>
        <v>6.0086217947482066</v>
      </c>
      <c r="T9">
        <f t="shared" ref="T9" si="12">O25</f>
        <v>6.0086217947482128</v>
      </c>
    </row>
    <row r="10" spans="2:20" x14ac:dyDescent="0.25">
      <c r="B10" t="s">
        <v>0</v>
      </c>
      <c r="C10">
        <f>_xlfn.STDEV.S(C3:C8)</f>
        <v>0.89974853217447048</v>
      </c>
      <c r="D10">
        <f t="shared" ref="D10:E10" si="13">_xlfn.STDEV.S(D3:D8)</f>
        <v>0.22323175159769479</v>
      </c>
      <c r="E10">
        <f t="shared" si="13"/>
        <v>0.88980948936494519</v>
      </c>
      <c r="M10" t="s">
        <v>0</v>
      </c>
      <c r="N10">
        <f>_xlfn.STDEV.S(N3:N8)</f>
        <v>7.850493745553119</v>
      </c>
      <c r="O10">
        <f t="shared" ref="O10" si="14">_xlfn.STDEV.S(O3:O8)</f>
        <v>7.8504937455531323</v>
      </c>
    </row>
    <row r="12" spans="2:20" x14ac:dyDescent="0.25">
      <c r="C12" t="s">
        <v>7</v>
      </c>
      <c r="D12" t="s">
        <v>14</v>
      </c>
      <c r="M12" t="s">
        <v>7</v>
      </c>
      <c r="N12" t="s">
        <v>14</v>
      </c>
    </row>
    <row r="13" spans="2:20" x14ac:dyDescent="0.25">
      <c r="C13" t="s">
        <v>5</v>
      </c>
      <c r="D13" t="s">
        <v>24</v>
      </c>
      <c r="E13" t="s">
        <v>6</v>
      </c>
      <c r="N13" t="s">
        <v>18</v>
      </c>
      <c r="O13" t="s">
        <v>17</v>
      </c>
    </row>
    <row r="14" spans="2:20" x14ac:dyDescent="0.25">
      <c r="B14">
        <v>1</v>
      </c>
      <c r="C14">
        <v>17.477258852258853</v>
      </c>
      <c r="D14">
        <v>1.4696581196581193</v>
      </c>
      <c r="E14">
        <f>C14+D14</f>
        <v>18.946916971916973</v>
      </c>
      <c r="N14">
        <f>C14/E14*100</f>
        <v>92.2432862199352</v>
      </c>
      <c r="O14">
        <f>D14/E14*100</f>
        <v>7.7567137800647963</v>
      </c>
    </row>
    <row r="15" spans="2:20" x14ac:dyDescent="0.25">
      <c r="B15">
        <v>2</v>
      </c>
      <c r="C15">
        <v>22.843776558757629</v>
      </c>
      <c r="D15">
        <v>1.3681856344484793</v>
      </c>
      <c r="E15">
        <f t="shared" ref="E15:E22" si="15">C15+D15</f>
        <v>24.211962193206109</v>
      </c>
      <c r="N15">
        <f t="shared" ref="N15:N19" si="16">C15/E15*100</f>
        <v>94.349133607880844</v>
      </c>
      <c r="O15">
        <f t="shared" ref="O15:O19" si="17">D15/E15*100</f>
        <v>5.6508663921191529</v>
      </c>
    </row>
    <row r="16" spans="2:20" x14ac:dyDescent="0.25">
      <c r="B16">
        <v>3</v>
      </c>
      <c r="C16">
        <v>11.563083604777415</v>
      </c>
      <c r="D16">
        <v>2.8631140065146576</v>
      </c>
      <c r="E16">
        <f t="shared" si="15"/>
        <v>14.426197611292071</v>
      </c>
      <c r="N16">
        <f t="shared" si="16"/>
        <v>80.153370391422058</v>
      </c>
      <c r="O16">
        <f t="shared" si="17"/>
        <v>19.846629608577953</v>
      </c>
    </row>
    <row r="17" spans="2:15" x14ac:dyDescent="0.25">
      <c r="B17">
        <v>4</v>
      </c>
      <c r="C17">
        <v>32.832438703689384</v>
      </c>
      <c r="D17">
        <v>3.277260937943125</v>
      </c>
      <c r="E17">
        <f t="shared" si="15"/>
        <v>36.10969964163251</v>
      </c>
      <c r="N17">
        <f t="shared" si="16"/>
        <v>90.92415342562245</v>
      </c>
      <c r="O17">
        <f t="shared" si="17"/>
        <v>9.0758465743775449</v>
      </c>
    </row>
    <row r="18" spans="2:15" x14ac:dyDescent="0.25">
      <c r="B18">
        <v>5</v>
      </c>
      <c r="C18">
        <v>11.893352805806339</v>
      </c>
      <c r="D18">
        <v>2.1263846108455771</v>
      </c>
      <c r="E18">
        <f t="shared" si="15"/>
        <v>14.019737416651916</v>
      </c>
      <c r="N18">
        <f t="shared" si="16"/>
        <v>84.832921276257522</v>
      </c>
      <c r="O18">
        <f t="shared" si="17"/>
        <v>15.167078723742486</v>
      </c>
    </row>
    <row r="19" spans="2:15" x14ac:dyDescent="0.25">
      <c r="B19">
        <v>6</v>
      </c>
      <c r="C19">
        <v>50.332987312572087</v>
      </c>
      <c r="D19">
        <v>1.5833152084363165</v>
      </c>
      <c r="E19">
        <f t="shared" si="15"/>
        <v>51.916302521008404</v>
      </c>
      <c r="N19">
        <f t="shared" si="16"/>
        <v>96.95025429094143</v>
      </c>
      <c r="O19">
        <f t="shared" si="17"/>
        <v>3.0497457090585631</v>
      </c>
    </row>
    <row r="20" spans="2:15" x14ac:dyDescent="0.25">
      <c r="B20">
        <v>7</v>
      </c>
      <c r="C20">
        <v>10.25764609053498</v>
      </c>
      <c r="D20">
        <v>0.92750288065843578</v>
      </c>
      <c r="E20">
        <f t="shared" si="15"/>
        <v>11.185148971193415</v>
      </c>
      <c r="N20">
        <f t="shared" ref="N20:N22" si="18">C20/E20*100</f>
        <v>91.707728855045602</v>
      </c>
      <c r="O20">
        <f t="shared" ref="O20:O22" si="19">D20/E20*100</f>
        <v>8.2922711449544018</v>
      </c>
    </row>
    <row r="21" spans="2:15" x14ac:dyDescent="0.25">
      <c r="B21">
        <v>8</v>
      </c>
      <c r="C21">
        <v>28.512588055130166</v>
      </c>
      <c r="D21">
        <v>0.59747912200102093</v>
      </c>
      <c r="E21">
        <f t="shared" si="15"/>
        <v>29.110067177131189</v>
      </c>
      <c r="N21">
        <f t="shared" si="18"/>
        <v>97.947517199581029</v>
      </c>
      <c r="O21">
        <f t="shared" si="19"/>
        <v>2.0524828004189541</v>
      </c>
    </row>
    <row r="22" spans="2:15" x14ac:dyDescent="0.25">
      <c r="B22">
        <v>9</v>
      </c>
      <c r="C22">
        <v>29.267127502634349</v>
      </c>
      <c r="D22">
        <v>0.73998018967334045</v>
      </c>
      <c r="E22">
        <f t="shared" si="15"/>
        <v>30.007107692307688</v>
      </c>
      <c r="N22">
        <f t="shared" si="18"/>
        <v>97.533983623943087</v>
      </c>
      <c r="O22">
        <f t="shared" si="19"/>
        <v>2.4660163760569103</v>
      </c>
    </row>
    <row r="24" spans="2:15" x14ac:dyDescent="0.25">
      <c r="B24" t="s">
        <v>8</v>
      </c>
      <c r="C24">
        <f>AVERAGE(C14:C23)</f>
        <v>23.886695498462355</v>
      </c>
      <c r="D24">
        <f t="shared" ref="D24:E24" si="20">AVERAGE(D14:D23)</f>
        <v>1.6614311900198968</v>
      </c>
      <c r="E24">
        <f t="shared" si="20"/>
        <v>25.548126688482256</v>
      </c>
      <c r="M24" t="s">
        <v>8</v>
      </c>
      <c r="N24">
        <f>AVERAGE(N14:N23)</f>
        <v>91.84914987673659</v>
      </c>
      <c r="O24">
        <f t="shared" ref="O24" si="21">AVERAGE(O14:O23)</f>
        <v>8.1508501232634174</v>
      </c>
    </row>
    <row r="25" spans="2:15" x14ac:dyDescent="0.25">
      <c r="B25" t="s">
        <v>0</v>
      </c>
      <c r="C25">
        <f>_xlfn.STDEV.S(C14:C23)</f>
        <v>13.006785861417404</v>
      </c>
      <c r="D25">
        <f t="shared" ref="D25:E25" si="22">_xlfn.STDEV.S(D14:D23)</f>
        <v>0.93003479334045325</v>
      </c>
      <c r="E25">
        <f t="shared" si="22"/>
        <v>12.979093532512355</v>
      </c>
      <c r="M25" t="s">
        <v>0</v>
      </c>
      <c r="N25">
        <f>_xlfn.STDEV.S(N14:N23)</f>
        <v>6.0086217947482066</v>
      </c>
      <c r="O25">
        <f t="shared" ref="O25" si="23">_xlfn.STDEV.S(O14:O23)</f>
        <v>6.0086217947482128</v>
      </c>
    </row>
    <row r="26" spans="2:15" x14ac:dyDescent="0.25">
      <c r="B26" t="s">
        <v>9</v>
      </c>
      <c r="C26">
        <f>_xlfn.T.TEST(C3:C8,C14:C23,2,3)</f>
        <v>1.425255670586381E-3</v>
      </c>
      <c r="D26">
        <f>_xlfn.T.TEST(D3:D8,D14:D23,2,2)</f>
        <v>0.11076786521096851</v>
      </c>
      <c r="E26">
        <f t="shared" ref="E26" si="24">_xlfn.T.TEST(E3:E8,E14:E23,2,3)</f>
        <v>1.1533736807433218E-3</v>
      </c>
      <c r="M26" t="s">
        <v>9</v>
      </c>
      <c r="N26">
        <f>_xlfn.T.TEST(N3:N8,N14:N23,2,3)</f>
        <v>2.3510274138469471E-3</v>
      </c>
      <c r="O26">
        <f>_xlfn.T.TEST(O3:O8,O14:O23,2,2)</f>
        <v>6.406471029822919E-4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EAA27-1613-43FC-9198-54B5845B8339}">
  <dimension ref="B1:I26"/>
  <sheetViews>
    <sheetView topLeftCell="A13" workbookViewId="0">
      <selection activeCell="C31" sqref="C31:M37"/>
    </sheetView>
  </sheetViews>
  <sheetFormatPr defaultRowHeight="13.8" x14ac:dyDescent="0.25"/>
  <cols>
    <col min="12" max="12" width="8.88671875" customWidth="1"/>
  </cols>
  <sheetData>
    <row r="1" spans="2:9" x14ac:dyDescent="0.25">
      <c r="C1" t="s">
        <v>1</v>
      </c>
      <c r="D1" t="s">
        <v>14</v>
      </c>
      <c r="G1" t="s">
        <v>8</v>
      </c>
      <c r="H1" t="s">
        <v>10</v>
      </c>
    </row>
    <row r="2" spans="2:9" x14ac:dyDescent="0.25">
      <c r="C2" t="s">
        <v>22</v>
      </c>
      <c r="D2" t="s">
        <v>23</v>
      </c>
      <c r="H2" t="s">
        <v>19</v>
      </c>
      <c r="I2" t="s">
        <v>16</v>
      </c>
    </row>
    <row r="3" spans="2:9" x14ac:dyDescent="0.25">
      <c r="C3" s="4">
        <v>193.59999999999991</v>
      </c>
      <c r="D3" s="4">
        <v>79.52000000000001</v>
      </c>
      <c r="G3" t="s">
        <v>1</v>
      </c>
      <c r="H3">
        <f>C9</f>
        <v>264.93333333333334</v>
      </c>
      <c r="I3">
        <f t="shared" ref="I3" si="0">D9</f>
        <v>116.85333333333334</v>
      </c>
    </row>
    <row r="4" spans="2:9" x14ac:dyDescent="0.25">
      <c r="C4" s="4">
        <v>245.59999999999997</v>
      </c>
      <c r="D4" s="4">
        <v>116.32</v>
      </c>
      <c r="G4" t="s">
        <v>7</v>
      </c>
      <c r="H4">
        <f>C24</f>
        <v>760.02370370370363</v>
      </c>
      <c r="I4">
        <f t="shared" ref="I4" si="1">D24</f>
        <v>156.22808465608466</v>
      </c>
    </row>
    <row r="5" spans="2:9" x14ac:dyDescent="0.25">
      <c r="C5" s="4">
        <v>289.59999999999997</v>
      </c>
      <c r="D5" s="4">
        <v>103.51999999999997</v>
      </c>
    </row>
    <row r="6" spans="2:9" x14ac:dyDescent="0.25">
      <c r="C6" s="4">
        <v>149.60000000000011</v>
      </c>
      <c r="D6" s="4">
        <v>112.32000000000002</v>
      </c>
    </row>
    <row r="7" spans="2:9" x14ac:dyDescent="0.25">
      <c r="C7" s="4">
        <v>301.59999999999997</v>
      </c>
      <c r="D7" s="4">
        <v>168.32</v>
      </c>
      <c r="G7" t="s">
        <v>0</v>
      </c>
    </row>
    <row r="8" spans="2:9" x14ac:dyDescent="0.25">
      <c r="C8" s="4">
        <v>409.59999999999985</v>
      </c>
      <c r="D8" s="4">
        <v>121.12</v>
      </c>
      <c r="G8" t="s">
        <v>1</v>
      </c>
      <c r="H8">
        <f>C10</f>
        <v>91.263720429679239</v>
      </c>
      <c r="I8">
        <f t="shared" ref="I8" si="2">D10</f>
        <v>29.187029082567879</v>
      </c>
    </row>
    <row r="9" spans="2:9" x14ac:dyDescent="0.25">
      <c r="B9" t="s">
        <v>8</v>
      </c>
      <c r="C9">
        <f>AVERAGE(C3:C8)</f>
        <v>264.93333333333334</v>
      </c>
      <c r="D9">
        <f t="shared" ref="D9" si="3">AVERAGE(D3:D8)</f>
        <v>116.85333333333334</v>
      </c>
      <c r="G9" t="s">
        <v>7</v>
      </c>
      <c r="H9">
        <f>C25</f>
        <v>350.59650266420647</v>
      </c>
      <c r="I9">
        <f t="shared" ref="I9" si="4">D25</f>
        <v>76.491676278363883</v>
      </c>
    </row>
    <row r="10" spans="2:9" x14ac:dyDescent="0.25">
      <c r="B10" t="s">
        <v>0</v>
      </c>
      <c r="C10">
        <f>_xlfn.STDEV.S(C3:C8)</f>
        <v>91.263720429679239</v>
      </c>
      <c r="D10">
        <f t="shared" ref="D10" si="5">_xlfn.STDEV.S(D3:D8)</f>
        <v>29.187029082567879</v>
      </c>
    </row>
    <row r="12" spans="2:9" x14ac:dyDescent="0.25">
      <c r="C12" t="s">
        <v>7</v>
      </c>
      <c r="D12" t="s">
        <v>14</v>
      </c>
    </row>
    <row r="13" spans="2:9" x14ac:dyDescent="0.25">
      <c r="B13" t="s">
        <v>21</v>
      </c>
      <c r="C13" t="s">
        <v>22</v>
      </c>
      <c r="D13" t="s">
        <v>23</v>
      </c>
    </row>
    <row r="14" spans="2:9" x14ac:dyDescent="0.25">
      <c r="C14" s="5">
        <v>488.45238095238096</v>
      </c>
      <c r="D14" s="4">
        <v>163.76190476190476</v>
      </c>
    </row>
    <row r="15" spans="2:9" x14ac:dyDescent="0.25">
      <c r="C15" s="5">
        <v>692.42857142857144</v>
      </c>
      <c r="D15" s="4">
        <v>121.62380952380954</v>
      </c>
    </row>
    <row r="16" spans="2:9" x14ac:dyDescent="0.25">
      <c r="C16" s="5">
        <v>819.91999999999985</v>
      </c>
      <c r="D16" s="4">
        <v>77.56</v>
      </c>
    </row>
    <row r="17" spans="2:4" x14ac:dyDescent="0.25">
      <c r="C17" s="5">
        <v>968.71428571428578</v>
      </c>
      <c r="D17" s="4">
        <v>260.90952380952376</v>
      </c>
    </row>
    <row r="18" spans="2:4" x14ac:dyDescent="0.25">
      <c r="C18" s="5">
        <v>411.92857142857144</v>
      </c>
      <c r="D18" s="4">
        <v>268.12380952380954</v>
      </c>
    </row>
    <row r="19" spans="2:4" x14ac:dyDescent="0.25">
      <c r="C19" s="5">
        <v>1484.3095238095239</v>
      </c>
      <c r="D19" s="4">
        <v>204.8857142857143</v>
      </c>
    </row>
    <row r="20" spans="2:4" x14ac:dyDescent="0.25">
      <c r="C20" s="5">
        <v>315.52000000000004</v>
      </c>
      <c r="D20" s="4">
        <v>160.988</v>
      </c>
    </row>
    <row r="21" spans="2:4" x14ac:dyDescent="0.25">
      <c r="C21" s="5">
        <v>878.93999999999983</v>
      </c>
      <c r="D21" s="4">
        <v>72.395999999999987</v>
      </c>
    </row>
    <row r="22" spans="2:4" x14ac:dyDescent="0.25">
      <c r="C22" s="5">
        <v>780</v>
      </c>
      <c r="D22" s="4">
        <v>75.804000000000002</v>
      </c>
    </row>
    <row r="23" spans="2:4" x14ac:dyDescent="0.25">
      <c r="C23" s="5"/>
      <c r="D23" s="4"/>
    </row>
    <row r="24" spans="2:4" x14ac:dyDescent="0.25">
      <c r="B24" t="s">
        <v>8</v>
      </c>
      <c r="C24">
        <f>AVERAGE(C14:C23)</f>
        <v>760.02370370370363</v>
      </c>
      <c r="D24">
        <f t="shared" ref="D24" si="6">AVERAGE(D14:D23)</f>
        <v>156.22808465608466</v>
      </c>
    </row>
    <row r="25" spans="2:4" x14ac:dyDescent="0.25">
      <c r="B25" t="s">
        <v>0</v>
      </c>
      <c r="C25">
        <f>_xlfn.STDEV.S(C14:C23)</f>
        <v>350.59650266420647</v>
      </c>
      <c r="D25">
        <f t="shared" ref="D25" si="7">_xlfn.STDEV.S(D14:D23)</f>
        <v>76.491676278363883</v>
      </c>
    </row>
    <row r="26" spans="2:4" x14ac:dyDescent="0.25">
      <c r="B26" t="s">
        <v>9</v>
      </c>
      <c r="C26">
        <f>_xlfn.T.TEST(C3:C8,C14:C23,2,3)</f>
        <v>2.6080116202849739E-3</v>
      </c>
      <c r="D26">
        <f>_xlfn.T.TEST(D3:D8,D14:D23,2,2)</f>
        <v>0.25457405536800648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erum</vt:lpstr>
      <vt:lpstr>24 h</vt:lpstr>
      <vt:lpstr>excre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1-11-23T04:42:05Z</dcterms:modified>
</cp:coreProperties>
</file>